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shannah/Desktop/GNP Manuscript Files/Submission/PLoS One/"/>
    </mc:Choice>
  </mc:AlternateContent>
  <xr:revisionPtr revIDLastSave="0" documentId="13_ncr:1_{43851F70-B063-934A-8D32-FF4F27A59A65}" xr6:coauthVersionLast="36" xr6:coauthVersionMax="36" xr10:uidLastSave="{00000000-0000-0000-0000-000000000000}"/>
  <bookViews>
    <workbookView xWindow="2600" yWindow="460" windowWidth="25120" windowHeight="15580" tabRatio="500" xr2:uid="{00000000-000D-0000-FFFF-FFFF00000000}"/>
  </bookViews>
  <sheets>
    <sheet name="Sheet1" sheetId="1" r:id="rId1"/>
  </sheets>
  <definedNames>
    <definedName name="_xlnm._FilterDatabase" localSheetId="0" hidden="1">Sheet1!$A$1:$E$1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" uniqueCount="74">
  <si>
    <t>RT</t>
  </si>
  <si>
    <t>Mass</t>
  </si>
  <si>
    <t>3-Hydroxybenzaldehyde</t>
  </si>
  <si>
    <t>N4-Acetylaminobutanal</t>
  </si>
  <si>
    <t>Guanine</t>
  </si>
  <si>
    <t>EPA (d5)</t>
  </si>
  <si>
    <t>LysoPE(0:0/22:6(4Z,7Z,10Z,13Z,16Z,19Z))</t>
  </si>
  <si>
    <t>Glutathione, oxidized</t>
  </si>
  <si>
    <t>Lysyl-Isoleucine</t>
  </si>
  <si>
    <t>XMP</t>
  </si>
  <si>
    <t>Pantetheine</t>
  </si>
  <si>
    <t>Stearic acid</t>
  </si>
  <si>
    <t>Tyrosyl-Aspartate</t>
  </si>
  <si>
    <t>D-4'-Phosphopantothenate</t>
  </si>
  <si>
    <t>Sphinganine</t>
  </si>
  <si>
    <t>(R)-S-Lactoylglutathione</t>
  </si>
  <si>
    <t>8-Hydroxyadenine</t>
  </si>
  <si>
    <t>Cholic acid glucuronide</t>
  </si>
  <si>
    <t>Uridine diphosphate-N-acetylglucosamine</t>
  </si>
  <si>
    <t>S-Decyl GSH</t>
  </si>
  <si>
    <t>DG(15:0/14:1(9Z)/0:0)</t>
  </si>
  <si>
    <t>DG(16:1(9Z)/15:0/0:0)</t>
  </si>
  <si>
    <t>LysoPE(20:0/0:0)</t>
  </si>
  <si>
    <t>N1,N5,N10-Triferuloyl spermidine</t>
  </si>
  <si>
    <t>PE(18:2(9Z,12Z)/16:0)</t>
  </si>
  <si>
    <t>PE(20:1(11Z)/15:0)</t>
  </si>
  <si>
    <t>PE(24:0/22:0)</t>
  </si>
  <si>
    <t>2-Naphthoyl-CoA</t>
  </si>
  <si>
    <t>3-Isopropenylpimelyl-CoA</t>
  </si>
  <si>
    <t>PI(18:1(9Z)/18:1(11Z))</t>
  </si>
  <si>
    <t>9-hydroxy-7E-Nonene-3,5-diynoic acid</t>
  </si>
  <si>
    <t>PE(P-16:0/17:2(9Z,12Z))</t>
  </si>
  <si>
    <t>PG(22:1(11Z)/0:0)</t>
  </si>
  <si>
    <t>PS(22:2(13Z,16Z)/0:0)</t>
  </si>
  <si>
    <t>PI(20:4(5Z,8Z,11Z,14Z)/0:0)</t>
  </si>
  <si>
    <t>PE-Cer(d14:2(4E,6E)/19:0)</t>
  </si>
  <si>
    <t>26,27-diethyl-1α,25-dihydroxy-22-thiavitamin D3 / 26,27-diethyl-1α,25-dihydroxy-22-thiacholecalciferol</t>
  </si>
  <si>
    <t>PI(18:0/0:0)</t>
  </si>
  <si>
    <t>PG(20:0/0:0)</t>
  </si>
  <si>
    <t>PS(10:0/10:0)</t>
  </si>
  <si>
    <t>PS(8:0/8:0)</t>
  </si>
  <si>
    <t>PS(22:4(7Z,10Z,13Z,16Z)/0:0)</t>
  </si>
  <si>
    <t>PG(18:3(9Z,12Z,15Z)/18:4(6Z,9Z,12Z,15Z))</t>
  </si>
  <si>
    <t>PS(12:0/0:0)</t>
  </si>
  <si>
    <t>2-deoxyecdysone 22-phosphate</t>
  </si>
  <si>
    <t>PS(22:6(4Z,7Z,10Z,13Z,16Z,19Z)/20:4(5Z,8Z,11Z,14Z))</t>
  </si>
  <si>
    <t>methyl 8-[2-(2-formyl-vinyl)-3-hydroxy-5-oxo-cyclopentyl]-octanoate</t>
  </si>
  <si>
    <t>1(3)-glyceryl-PGF2α</t>
  </si>
  <si>
    <t>PG(17:2(9Z,12Z)/22:6(4Z,7Z,10Z,13Z,16Z,19Z))</t>
  </si>
  <si>
    <t>PE-Cer(d14:1(4E)/23:0)</t>
  </si>
  <si>
    <t>PE(17:2(9Z,12Z)/20:0)</t>
  </si>
  <si>
    <t>N-oleoyl histidine</t>
  </si>
  <si>
    <t>N-oleoyl glutamine</t>
  </si>
  <si>
    <t>PI(18:0/17:0)</t>
  </si>
  <si>
    <t>PG(14:0/14:1(9Z))</t>
  </si>
  <si>
    <t>PI(20:5(5Z,8Z,11Z,14Z,17Z)/13:0)</t>
  </si>
  <si>
    <t>MIPC(d18:0/18:0)</t>
  </si>
  <si>
    <t>PA(19:0/22:6(4Z,7Z,10Z,13Z,16Z,19Z))</t>
  </si>
  <si>
    <t>TG(14:0/16:1(9Z)/14:0) (d5)</t>
  </si>
  <si>
    <t>Spongipregnoloside C</t>
  </si>
  <si>
    <t>PS(14:1(9Z)/22:1(11Z))</t>
  </si>
  <si>
    <t>PE(17:2(9Z,12Z)/20:1(11Z))</t>
  </si>
  <si>
    <t>PS(O-18:0/18:2(9Z,12Z))</t>
  </si>
  <si>
    <t>PE(P-19:1(12Z)/0:0)</t>
  </si>
  <si>
    <t>Linoleamide</t>
  </si>
  <si>
    <t>Log FC</t>
  </si>
  <si>
    <t>PG(20:2(11Z,14Z)/0:0)</t>
  </si>
  <si>
    <t>Theonellasterol D</t>
  </si>
  <si>
    <t>p - Value</t>
  </si>
  <si>
    <t>PGF2alpha-d4</t>
  </si>
  <si>
    <t>3,4-Dehydrothiomorpholine-3-carboxylate</t>
  </si>
  <si>
    <t>bacteriohopane-,32,33,34-triol-35-(N-(9-cyclohexyl-nonanoyl))-glucosamine</t>
  </si>
  <si>
    <t>PE-Cer(d14:2(4E,6E)/20:0(2OH))</t>
  </si>
  <si>
    <t>Proposed 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6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Microsoft Sans Serif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Fill="1"/>
    <xf numFmtId="2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left" vertical="top"/>
    </xf>
    <xf numFmtId="11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11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vertical="top"/>
    </xf>
    <xf numFmtId="165" fontId="1" fillId="0" borderId="1" xfId="0" applyNumberFormat="1" applyFont="1" applyFill="1" applyBorder="1" applyAlignment="1">
      <alignment horizontal="center" vertical="top"/>
    </xf>
    <xf numFmtId="165" fontId="1" fillId="0" borderId="1" xfId="0" applyNumberFormat="1" applyFont="1" applyBorder="1" applyAlignment="1">
      <alignment horizontal="center"/>
    </xf>
    <xf numFmtId="166" fontId="1" fillId="0" borderId="1" xfId="0" applyNumberFormat="1" applyFont="1" applyFill="1" applyBorder="1" applyAlignment="1">
      <alignment horizontal="center" vertical="top"/>
    </xf>
    <xf numFmtId="166" fontId="1" fillId="0" borderId="1" xfId="0" applyNumberFormat="1" applyFont="1" applyBorder="1" applyAlignment="1">
      <alignment horizontal="center"/>
    </xf>
  </cellXfs>
  <cellStyles count="2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9"/>
  <sheetViews>
    <sheetView tabSelected="1" workbookViewId="0">
      <selection activeCell="G11" sqref="G11"/>
    </sheetView>
  </sheetViews>
  <sheetFormatPr baseColWidth="10" defaultRowHeight="16"/>
  <cols>
    <col min="1" max="1" width="46.5" style="5" customWidth="1"/>
    <col min="2" max="2" width="9.83203125" style="4" customWidth="1"/>
    <col min="3" max="3" width="11.5" style="3" customWidth="1"/>
    <col min="4" max="4" width="9.33203125" style="4" customWidth="1"/>
    <col min="5" max="5" width="9.5" style="2" customWidth="1"/>
  </cols>
  <sheetData>
    <row r="1" spans="1:5">
      <c r="A1" s="7" t="s">
        <v>73</v>
      </c>
      <c r="B1" s="8" t="s">
        <v>0</v>
      </c>
      <c r="C1" s="9" t="s">
        <v>1</v>
      </c>
      <c r="D1" s="6" t="s">
        <v>68</v>
      </c>
      <c r="E1" s="10" t="s">
        <v>65</v>
      </c>
    </row>
    <row r="2" spans="1:5">
      <c r="A2" s="11"/>
      <c r="B2" s="20">
        <v>1.653</v>
      </c>
      <c r="C2" s="22">
        <v>205.04060000000001</v>
      </c>
      <c r="D2" s="12">
        <v>1.9272008000000001E-8</v>
      </c>
      <c r="E2" s="13">
        <v>-21.240342999999999</v>
      </c>
    </row>
    <row r="3" spans="1:5">
      <c r="A3" s="11"/>
      <c r="B3" s="20">
        <v>5.3620000000000001</v>
      </c>
      <c r="C3" s="22">
        <v>542.30949999999996</v>
      </c>
      <c r="D3" s="12">
        <v>2.8786779999999998E-10</v>
      </c>
      <c r="E3" s="13">
        <v>-21.176715999999999</v>
      </c>
    </row>
    <row r="4" spans="1:5">
      <c r="A4" s="11" t="s">
        <v>2</v>
      </c>
      <c r="B4" s="20">
        <v>2.0609999999999999</v>
      </c>
      <c r="C4" s="22">
        <v>122.0326</v>
      </c>
      <c r="D4" s="12">
        <v>4.4015754999999998E-9</v>
      </c>
      <c r="E4" s="13">
        <v>-20.491425</v>
      </c>
    </row>
    <row r="5" spans="1:5">
      <c r="A5" s="11"/>
      <c r="B5" s="20">
        <v>21.75</v>
      </c>
      <c r="C5" s="22">
        <v>744.59059999999999</v>
      </c>
      <c r="D5" s="12">
        <v>2.0993573000000001E-7</v>
      </c>
      <c r="E5" s="13">
        <v>-20.468499999999999</v>
      </c>
    </row>
    <row r="6" spans="1:5">
      <c r="A6" s="11"/>
      <c r="B6" s="20">
        <v>21.754000000000001</v>
      </c>
      <c r="C6" s="22">
        <v>774.59479999999996</v>
      </c>
      <c r="D6" s="12">
        <v>6.6264642999999997E-6</v>
      </c>
      <c r="E6" s="13">
        <v>-20.233201999999999</v>
      </c>
    </row>
    <row r="7" spans="1:5">
      <c r="A7" s="11" t="s">
        <v>31</v>
      </c>
      <c r="B7" s="20">
        <v>21.79</v>
      </c>
      <c r="C7" s="22">
        <v>685.50699999999995</v>
      </c>
      <c r="D7" s="12">
        <v>3.8067593999999998E-7</v>
      </c>
      <c r="E7" s="13">
        <v>-20.176003000000001</v>
      </c>
    </row>
    <row r="8" spans="1:5">
      <c r="A8" s="11" t="s">
        <v>7</v>
      </c>
      <c r="B8" s="20">
        <v>2.4769999999999999</v>
      </c>
      <c r="C8" s="22">
        <v>612.15170000000001</v>
      </c>
      <c r="D8" s="12">
        <v>9.1541969999999997E-6</v>
      </c>
      <c r="E8" s="13">
        <v>-19.846722</v>
      </c>
    </row>
    <row r="9" spans="1:5">
      <c r="A9" s="11" t="s">
        <v>72</v>
      </c>
      <c r="B9" s="20">
        <v>21.802</v>
      </c>
      <c r="C9" s="22">
        <v>674.50239999999997</v>
      </c>
      <c r="D9" s="12">
        <v>1.4310333E-9</v>
      </c>
      <c r="E9" s="13">
        <v>-19.095656999999999</v>
      </c>
    </row>
    <row r="10" spans="1:5">
      <c r="A10" s="14"/>
      <c r="B10" s="20">
        <v>21.789000000000001</v>
      </c>
      <c r="C10" s="22">
        <v>418.30810000000002</v>
      </c>
      <c r="D10" s="12">
        <v>9.9090590000000002E-5</v>
      </c>
      <c r="E10" s="13">
        <v>-19.062560999999999</v>
      </c>
    </row>
    <row r="11" spans="1:5">
      <c r="A11" s="11"/>
      <c r="B11" s="20">
        <v>21.78</v>
      </c>
      <c r="C11" s="22">
        <v>544.44619999999998</v>
      </c>
      <c r="D11" s="12">
        <v>5.5622055000000001E-5</v>
      </c>
      <c r="E11" s="13">
        <v>-18.639595</v>
      </c>
    </row>
    <row r="12" spans="1:5">
      <c r="A12" s="11" t="s">
        <v>35</v>
      </c>
      <c r="B12" s="20">
        <v>21.786000000000001</v>
      </c>
      <c r="C12" s="22">
        <v>644.49779999999998</v>
      </c>
      <c r="D12" s="12">
        <v>2.4141610000000001E-6</v>
      </c>
      <c r="E12" s="13">
        <v>-18.467787000000001</v>
      </c>
    </row>
    <row r="13" spans="1:5">
      <c r="A13" s="14" t="s">
        <v>67</v>
      </c>
      <c r="B13" s="20">
        <v>21.803000000000001</v>
      </c>
      <c r="C13" s="22">
        <v>472.38900000000001</v>
      </c>
      <c r="D13" s="12">
        <v>2.0611516000000001E-5</v>
      </c>
      <c r="E13" s="13">
        <v>-18.386395</v>
      </c>
    </row>
    <row r="14" spans="1:5">
      <c r="A14" s="11" t="s">
        <v>9</v>
      </c>
      <c r="B14" s="20">
        <v>2.609</v>
      </c>
      <c r="C14" s="22">
        <v>364.04219999999998</v>
      </c>
      <c r="D14" s="12">
        <v>2.8559924000000001E-8</v>
      </c>
      <c r="E14" s="13">
        <v>-18.300812000000001</v>
      </c>
    </row>
    <row r="15" spans="1:5">
      <c r="A15" s="11"/>
      <c r="B15" s="20">
        <v>21.553999999999998</v>
      </c>
      <c r="C15" s="22">
        <v>674.5104</v>
      </c>
      <c r="D15" s="12">
        <v>1.2879514500000001E-5</v>
      </c>
      <c r="E15" s="13">
        <v>-18.241440000000001</v>
      </c>
    </row>
    <row r="16" spans="1:5">
      <c r="A16" s="11" t="s">
        <v>39</v>
      </c>
      <c r="B16" s="20">
        <v>5.758</v>
      </c>
      <c r="C16" s="22">
        <v>567.32339999999999</v>
      </c>
      <c r="D16" s="12">
        <v>2.9367449999999997E-7</v>
      </c>
      <c r="E16" s="13">
        <v>-18.135891000000001</v>
      </c>
    </row>
    <row r="17" spans="1:5">
      <c r="A17" s="11" t="s">
        <v>13</v>
      </c>
      <c r="B17" s="20">
        <v>3.36</v>
      </c>
      <c r="C17" s="22">
        <v>299.07659999999998</v>
      </c>
      <c r="D17" s="12">
        <v>2.112327E-8</v>
      </c>
      <c r="E17" s="13">
        <v>-18.133512</v>
      </c>
    </row>
    <row r="18" spans="1:5">
      <c r="A18" s="11"/>
      <c r="B18" s="20">
        <v>0.81699999999999995</v>
      </c>
      <c r="C18" s="22">
        <v>488.10910000000001</v>
      </c>
      <c r="D18" s="12">
        <v>5.0235971999999998E-8</v>
      </c>
      <c r="E18" s="13">
        <v>-18.125755000000002</v>
      </c>
    </row>
    <row r="19" spans="1:5">
      <c r="A19" s="11" t="s">
        <v>17</v>
      </c>
      <c r="B19" s="20">
        <v>11.718999999999999</v>
      </c>
      <c r="C19" s="22">
        <v>584.31539999999995</v>
      </c>
      <c r="D19" s="12">
        <v>7.7102870000000004E-8</v>
      </c>
      <c r="E19" s="13">
        <v>-18.108597</v>
      </c>
    </row>
    <row r="20" spans="1:5">
      <c r="A20" s="11" t="s">
        <v>32</v>
      </c>
      <c r="B20" s="20">
        <v>5.2859999999999996</v>
      </c>
      <c r="C20" s="22">
        <v>566.3655</v>
      </c>
      <c r="D20" s="12">
        <v>1.0288378999999999E-8</v>
      </c>
      <c r="E20" s="13">
        <v>-18.046790000000001</v>
      </c>
    </row>
    <row r="21" spans="1:5">
      <c r="A21" s="11" t="s">
        <v>20</v>
      </c>
      <c r="B21" s="20">
        <v>21.791</v>
      </c>
      <c r="C21" s="22">
        <v>524.44179999999994</v>
      </c>
      <c r="D21" s="12">
        <v>5.0917364999999997E-6</v>
      </c>
      <c r="E21" s="13">
        <v>-18.036428000000001</v>
      </c>
    </row>
    <row r="22" spans="1:5">
      <c r="A22" s="11"/>
      <c r="B22" s="20">
        <v>21.792999999999999</v>
      </c>
      <c r="C22" s="22">
        <v>494.4683</v>
      </c>
      <c r="D22" s="12">
        <v>3.6481562999999999E-6</v>
      </c>
      <c r="E22" s="13">
        <v>-18.013859</v>
      </c>
    </row>
    <row r="23" spans="1:5">
      <c r="A23" s="11" t="s">
        <v>36</v>
      </c>
      <c r="B23" s="20">
        <v>8.0980000000000008</v>
      </c>
      <c r="C23" s="22">
        <v>490.34949999999998</v>
      </c>
      <c r="D23" s="12">
        <v>2.3696120999999999E-7</v>
      </c>
      <c r="E23" s="13">
        <v>-18.003191000000001</v>
      </c>
    </row>
    <row r="24" spans="1:5">
      <c r="A24" s="11"/>
      <c r="B24" s="20">
        <v>21.727</v>
      </c>
      <c r="C24" s="22">
        <v>535.60360000000003</v>
      </c>
      <c r="D24" s="12">
        <v>3.7565119999999999E-5</v>
      </c>
      <c r="E24" s="13">
        <v>-17.971428</v>
      </c>
    </row>
    <row r="25" spans="1:5">
      <c r="A25" s="11"/>
      <c r="B25" s="20">
        <v>21.844999999999999</v>
      </c>
      <c r="C25" s="23">
        <v>509.4477</v>
      </c>
      <c r="D25" s="12">
        <v>2.6544217000000001E-7</v>
      </c>
      <c r="E25" s="13">
        <v>-17.933814999999999</v>
      </c>
    </row>
    <row r="26" spans="1:5">
      <c r="A26" s="11"/>
      <c r="B26" s="20">
        <v>21.773</v>
      </c>
      <c r="C26" s="22">
        <v>672.49480000000005</v>
      </c>
      <c r="D26" s="12">
        <v>3.2022035000000002E-5</v>
      </c>
      <c r="E26" s="13">
        <v>-17.909306999999998</v>
      </c>
    </row>
    <row r="27" spans="1:5">
      <c r="A27" s="11"/>
      <c r="B27" s="20">
        <v>2.077</v>
      </c>
      <c r="C27" s="22">
        <v>379.12279999999998</v>
      </c>
      <c r="D27" s="12">
        <v>1.30746285E-8</v>
      </c>
      <c r="E27" s="13">
        <v>-17.899635</v>
      </c>
    </row>
    <row r="28" spans="1:5">
      <c r="A28" s="11"/>
      <c r="B28" s="20">
        <v>15.432</v>
      </c>
      <c r="C28" s="22">
        <v>569.34109999999998</v>
      </c>
      <c r="D28" s="12">
        <v>1.6279031000000001E-9</v>
      </c>
      <c r="E28" s="13">
        <v>-17.802306999999999</v>
      </c>
    </row>
    <row r="29" spans="1:5">
      <c r="A29" s="11" t="s">
        <v>30</v>
      </c>
      <c r="B29" s="20">
        <v>2.4140000000000001</v>
      </c>
      <c r="C29" s="22">
        <v>164.0472</v>
      </c>
      <c r="D29" s="12">
        <v>1.0114629E-9</v>
      </c>
      <c r="E29" s="13">
        <v>-17.796526</v>
      </c>
    </row>
    <row r="30" spans="1:5">
      <c r="A30" s="11"/>
      <c r="B30" s="20">
        <v>4.5439999999999996</v>
      </c>
      <c r="C30" s="22">
        <v>473.31970000000001</v>
      </c>
      <c r="D30" s="12">
        <v>4.8607641999999998E-9</v>
      </c>
      <c r="E30" s="13">
        <v>-17.757532000000001</v>
      </c>
    </row>
    <row r="31" spans="1:5">
      <c r="A31" s="11"/>
      <c r="B31" s="20">
        <v>17.411999999999999</v>
      </c>
      <c r="C31" s="22">
        <v>989.51840000000004</v>
      </c>
      <c r="D31" s="12">
        <v>1.5975193000000001E-8</v>
      </c>
      <c r="E31" s="13">
        <v>-17.708514999999998</v>
      </c>
    </row>
    <row r="32" spans="1:5">
      <c r="A32" s="11" t="s">
        <v>21</v>
      </c>
      <c r="B32" s="20">
        <v>21.800999999999998</v>
      </c>
      <c r="C32" s="22">
        <v>552.47429999999997</v>
      </c>
      <c r="D32" s="12">
        <v>7.8163280000000004E-7</v>
      </c>
      <c r="E32" s="13">
        <v>-17.632743999999999</v>
      </c>
    </row>
    <row r="33" spans="1:5">
      <c r="A33" s="11"/>
      <c r="B33" s="20">
        <v>10.827999999999999</v>
      </c>
      <c r="C33" s="22">
        <v>811.00639999999999</v>
      </c>
      <c r="D33" s="12">
        <v>4.6461848000000001E-9</v>
      </c>
      <c r="E33" s="13">
        <v>-17.628720999999999</v>
      </c>
    </row>
    <row r="34" spans="1:5">
      <c r="A34" s="11"/>
      <c r="B34" s="20">
        <v>12.856999999999999</v>
      </c>
      <c r="C34" s="22">
        <v>877.42740000000003</v>
      </c>
      <c r="D34" s="12">
        <v>4.8257217E-8</v>
      </c>
      <c r="E34" s="13">
        <v>-17.596492999999999</v>
      </c>
    </row>
    <row r="35" spans="1:5">
      <c r="A35" s="11"/>
      <c r="B35" s="20">
        <v>14.497999999999999</v>
      </c>
      <c r="C35" s="22">
        <v>455.11669999999998</v>
      </c>
      <c r="D35" s="12">
        <v>1.1053494999999999E-7</v>
      </c>
      <c r="E35" s="13">
        <v>-17.570366</v>
      </c>
    </row>
    <row r="36" spans="1:5">
      <c r="A36" s="11"/>
      <c r="B36" s="20">
        <v>3.2909999999999999</v>
      </c>
      <c r="C36" s="22">
        <v>348.1096</v>
      </c>
      <c r="D36" s="12">
        <v>6.7524189999999996E-7</v>
      </c>
      <c r="E36" s="13">
        <v>-17.561945000000001</v>
      </c>
    </row>
    <row r="37" spans="1:5">
      <c r="A37" s="11" t="s">
        <v>5</v>
      </c>
      <c r="B37" s="20">
        <v>21.071000000000002</v>
      </c>
      <c r="C37" s="22">
        <v>307.25630000000001</v>
      </c>
      <c r="D37" s="12">
        <v>1.2585446000000001E-5</v>
      </c>
      <c r="E37" s="13">
        <v>-17.527908</v>
      </c>
    </row>
    <row r="38" spans="1:5">
      <c r="A38" s="11" t="s">
        <v>37</v>
      </c>
      <c r="B38" s="20">
        <v>7.0010000000000003</v>
      </c>
      <c r="C38" s="22">
        <v>600.32309999999995</v>
      </c>
      <c r="D38" s="12">
        <v>1.8773837E-7</v>
      </c>
      <c r="E38" s="13">
        <v>-17.489428</v>
      </c>
    </row>
    <row r="39" spans="1:5">
      <c r="A39" s="11"/>
      <c r="B39" s="20">
        <v>0.85399999999999998</v>
      </c>
      <c r="C39" s="22">
        <v>287.22039999999998</v>
      </c>
      <c r="D39" s="12">
        <v>3.2209794999999998E-7</v>
      </c>
      <c r="E39" s="13">
        <v>-17.481483000000001</v>
      </c>
    </row>
    <row r="40" spans="1:5">
      <c r="A40" s="11"/>
      <c r="B40" s="20">
        <v>8.7550000000000008</v>
      </c>
      <c r="C40" s="22">
        <v>689.96979999999996</v>
      </c>
      <c r="D40" s="12">
        <v>9.6822240000000002E-8</v>
      </c>
      <c r="E40" s="13">
        <v>-17.404404</v>
      </c>
    </row>
    <row r="41" spans="1:5">
      <c r="A41" s="11" t="s">
        <v>38</v>
      </c>
      <c r="B41" s="20">
        <v>6.0819999999999999</v>
      </c>
      <c r="C41" s="22">
        <v>540.33720000000005</v>
      </c>
      <c r="D41" s="12">
        <v>5.4502358000000002E-8</v>
      </c>
      <c r="E41" s="13">
        <v>-17.386624999999999</v>
      </c>
    </row>
    <row r="42" spans="1:5">
      <c r="A42" s="11"/>
      <c r="B42" s="20">
        <v>20.637</v>
      </c>
      <c r="C42" s="22">
        <v>479.33460000000002</v>
      </c>
      <c r="D42" s="12">
        <v>6.6401853E-6</v>
      </c>
      <c r="E42" s="13">
        <v>-17.337934000000001</v>
      </c>
    </row>
    <row r="43" spans="1:5">
      <c r="A43" s="11" t="s">
        <v>23</v>
      </c>
      <c r="B43" s="20">
        <v>3.6819999999999999</v>
      </c>
      <c r="C43" s="22">
        <v>673.28989999999999</v>
      </c>
      <c r="D43" s="12">
        <v>2.8933569999999999E-7</v>
      </c>
      <c r="E43" s="13">
        <v>-17.307383999999999</v>
      </c>
    </row>
    <row r="44" spans="1:5">
      <c r="A44" s="11"/>
      <c r="B44" s="20">
        <v>4.3559999999999999</v>
      </c>
      <c r="C44" s="22">
        <v>284.0752</v>
      </c>
      <c r="D44" s="12">
        <v>1.0152104000000001E-6</v>
      </c>
      <c r="E44" s="13">
        <v>-17.273334999999999</v>
      </c>
    </row>
    <row r="45" spans="1:5">
      <c r="A45" s="11" t="s">
        <v>34</v>
      </c>
      <c r="B45" s="20">
        <v>21.875</v>
      </c>
      <c r="C45" s="23">
        <v>620.29639999999995</v>
      </c>
      <c r="D45" s="12">
        <v>8.2383479999999998E-7</v>
      </c>
      <c r="E45" s="13">
        <v>-17.273304</v>
      </c>
    </row>
    <row r="46" spans="1:5">
      <c r="A46" s="11"/>
      <c r="B46" s="20">
        <v>1.591</v>
      </c>
      <c r="C46" s="22">
        <v>550.16859999999997</v>
      </c>
      <c r="D46" s="12">
        <v>2.2701663000000001E-7</v>
      </c>
      <c r="E46" s="13">
        <v>-17.263586</v>
      </c>
    </row>
    <row r="47" spans="1:5">
      <c r="A47" s="11"/>
      <c r="B47" s="20">
        <v>9.6760000000000002</v>
      </c>
      <c r="C47" s="22">
        <v>384.2355</v>
      </c>
      <c r="D47" s="12">
        <v>1.1568862E-7</v>
      </c>
      <c r="E47" s="13">
        <v>-17.253596999999999</v>
      </c>
    </row>
    <row r="48" spans="1:5">
      <c r="A48" s="11"/>
      <c r="B48" s="20">
        <v>3.657</v>
      </c>
      <c r="C48" s="22">
        <v>525.1816</v>
      </c>
      <c r="D48" s="12">
        <v>3.2922537000000001E-10</v>
      </c>
      <c r="E48" s="13">
        <v>-17.253571999999998</v>
      </c>
    </row>
    <row r="49" spans="1:5">
      <c r="A49" s="11"/>
      <c r="B49" s="20">
        <v>7.3769999999999998</v>
      </c>
      <c r="C49" s="22">
        <v>835.45920000000001</v>
      </c>
      <c r="D49" s="12">
        <v>7.1796620000000002E-8</v>
      </c>
      <c r="E49" s="13">
        <v>-17.249886</v>
      </c>
    </row>
    <row r="50" spans="1:5">
      <c r="A50" s="11"/>
      <c r="B50" s="20">
        <v>10.738</v>
      </c>
      <c r="C50" s="22">
        <v>480.26850000000002</v>
      </c>
      <c r="D50" s="12">
        <v>5.3950845000000003E-7</v>
      </c>
      <c r="E50" s="13">
        <v>-17.242785000000001</v>
      </c>
    </row>
    <row r="51" spans="1:5">
      <c r="A51" s="11"/>
      <c r="B51" s="20">
        <v>0.51400000000000001</v>
      </c>
      <c r="C51" s="22">
        <v>199.9649</v>
      </c>
      <c r="D51" s="12">
        <v>1.5261756E-8</v>
      </c>
      <c r="E51" s="13">
        <v>-17.215109999999999</v>
      </c>
    </row>
    <row r="52" spans="1:5">
      <c r="A52" s="11"/>
      <c r="B52" s="20">
        <v>19.878</v>
      </c>
      <c r="C52" s="22">
        <v>401.34949999999998</v>
      </c>
      <c r="D52" s="12">
        <v>1.2380170000000001E-6</v>
      </c>
      <c r="E52" s="13">
        <v>-17.21217</v>
      </c>
    </row>
    <row r="53" spans="1:5">
      <c r="A53" s="11"/>
      <c r="B53" s="20">
        <v>11.631</v>
      </c>
      <c r="C53" s="22">
        <v>898.47540000000004</v>
      </c>
      <c r="D53" s="12">
        <v>1.8197323E-6</v>
      </c>
      <c r="E53" s="13">
        <v>-17.188759000000001</v>
      </c>
    </row>
    <row r="54" spans="1:5">
      <c r="A54" s="11"/>
      <c r="B54" s="20">
        <v>13.346</v>
      </c>
      <c r="C54" s="22">
        <v>693.40139999999997</v>
      </c>
      <c r="D54" s="12">
        <v>1.7372843999999999E-7</v>
      </c>
      <c r="E54" s="13">
        <v>-17.171146</v>
      </c>
    </row>
    <row r="55" spans="1:5">
      <c r="A55" s="14" t="s">
        <v>6</v>
      </c>
      <c r="B55" s="20">
        <v>4.9130000000000003</v>
      </c>
      <c r="C55" s="22">
        <v>242.08959999999999</v>
      </c>
      <c r="D55" s="12">
        <v>1.5444120999999999E-7</v>
      </c>
      <c r="E55" s="13">
        <v>-17.168984999999999</v>
      </c>
    </row>
    <row r="56" spans="1:5">
      <c r="A56" s="11"/>
      <c r="B56" s="20">
        <v>8.548</v>
      </c>
      <c r="C56" s="22">
        <v>455.27120000000002</v>
      </c>
      <c r="D56" s="12">
        <v>2.8880666999999999E-8</v>
      </c>
      <c r="E56" s="13">
        <v>-17.16179</v>
      </c>
    </row>
    <row r="57" spans="1:5">
      <c r="A57" s="11" t="s">
        <v>18</v>
      </c>
      <c r="B57" s="20">
        <v>0.91300000000000003</v>
      </c>
      <c r="C57" s="22">
        <v>607.08100000000002</v>
      </c>
      <c r="D57" s="12">
        <v>3.9829711999999999E-7</v>
      </c>
      <c r="E57" s="13">
        <v>-17.156002000000001</v>
      </c>
    </row>
    <row r="58" spans="1:5">
      <c r="A58" s="11" t="s">
        <v>42</v>
      </c>
      <c r="B58" s="20">
        <v>10.885</v>
      </c>
      <c r="C58" s="22">
        <v>764.47130000000004</v>
      </c>
      <c r="D58" s="12">
        <v>5.4601845000000002E-8</v>
      </c>
      <c r="E58" s="13">
        <v>-17.140391999999999</v>
      </c>
    </row>
    <row r="59" spans="1:5">
      <c r="A59" s="11" t="s">
        <v>3</v>
      </c>
      <c r="B59" s="20">
        <v>21.948</v>
      </c>
      <c r="C59" s="22">
        <v>129.0788</v>
      </c>
      <c r="D59" s="12">
        <v>7.8747590000000007E-6</v>
      </c>
      <c r="E59" s="13">
        <v>-17.126493</v>
      </c>
    </row>
    <row r="60" spans="1:5">
      <c r="A60" s="11"/>
      <c r="B60" s="20">
        <v>10.821</v>
      </c>
      <c r="C60" s="22">
        <v>768.55029999999999</v>
      </c>
      <c r="D60" s="12">
        <v>2.8605567000000002E-7</v>
      </c>
      <c r="E60" s="13">
        <v>-17.123024000000001</v>
      </c>
    </row>
    <row r="61" spans="1:5">
      <c r="A61" s="11"/>
      <c r="B61" s="20">
        <v>10.273999999999999</v>
      </c>
      <c r="C61" s="22">
        <v>888.44780000000003</v>
      </c>
      <c r="D61" s="12">
        <v>4.1313015000000001E-7</v>
      </c>
      <c r="E61" s="13">
        <v>-17.094757000000001</v>
      </c>
    </row>
    <row r="62" spans="1:5">
      <c r="A62" s="11"/>
      <c r="B62" s="20">
        <v>17.039000000000001</v>
      </c>
      <c r="C62" s="22">
        <v>819.20079999999996</v>
      </c>
      <c r="D62" s="12">
        <v>8.6700050000000003E-7</v>
      </c>
      <c r="E62" s="13">
        <v>-17.080103000000001</v>
      </c>
    </row>
    <row r="63" spans="1:5">
      <c r="A63" s="11"/>
      <c r="B63" s="20">
        <v>12.423</v>
      </c>
      <c r="C63" s="22">
        <v>943.56939999999997</v>
      </c>
      <c r="D63" s="12">
        <v>2.1321375000000001E-7</v>
      </c>
      <c r="E63" s="13">
        <v>-17.073719000000001</v>
      </c>
    </row>
    <row r="64" spans="1:5">
      <c r="A64" s="14"/>
      <c r="B64" s="20">
        <v>4.5129999999999999</v>
      </c>
      <c r="C64" s="22">
        <v>400.20929999999998</v>
      </c>
      <c r="D64" s="12">
        <v>6.4397270000000004E-8</v>
      </c>
      <c r="E64" s="13">
        <v>-17.069958</v>
      </c>
    </row>
    <row r="65" spans="1:5">
      <c r="A65" s="11" t="s">
        <v>45</v>
      </c>
      <c r="B65" s="20">
        <v>11.099</v>
      </c>
      <c r="C65" s="22">
        <v>855.50900000000001</v>
      </c>
      <c r="D65" s="12">
        <v>4.3032625000000002E-7</v>
      </c>
      <c r="E65" s="13">
        <v>-17.051338000000001</v>
      </c>
    </row>
    <row r="66" spans="1:5">
      <c r="A66" s="11"/>
      <c r="B66" s="20">
        <v>13.118</v>
      </c>
      <c r="C66" s="22">
        <v>884.47559999999999</v>
      </c>
      <c r="D66" s="12">
        <v>5.4440284999999998E-8</v>
      </c>
      <c r="E66" s="13">
        <v>-17.040704999999999</v>
      </c>
    </row>
    <row r="67" spans="1:5">
      <c r="A67" s="14" t="s">
        <v>66</v>
      </c>
      <c r="B67" s="20">
        <v>7.3449999999999998</v>
      </c>
      <c r="C67" s="22">
        <v>558.30060000000003</v>
      </c>
      <c r="D67" s="12">
        <v>3.3399929999999998E-6</v>
      </c>
      <c r="E67" s="13">
        <v>-17.025027999999999</v>
      </c>
    </row>
    <row r="68" spans="1:5">
      <c r="A68" s="11"/>
      <c r="B68" s="20">
        <v>12.606999999999999</v>
      </c>
      <c r="C68" s="22">
        <v>588.34339999999997</v>
      </c>
      <c r="D68" s="12">
        <v>6.0681710000000005E-7</v>
      </c>
      <c r="E68" s="13">
        <v>-17.018225000000001</v>
      </c>
    </row>
    <row r="69" spans="1:5">
      <c r="A69" s="11"/>
      <c r="B69" s="20">
        <v>5.08</v>
      </c>
      <c r="C69" s="22">
        <v>330.18759999999997</v>
      </c>
      <c r="D69" s="12">
        <v>7.9276580000000001E-9</v>
      </c>
      <c r="E69" s="13">
        <v>-17.015090000000001</v>
      </c>
    </row>
    <row r="70" spans="1:5">
      <c r="A70" s="14" t="s">
        <v>18</v>
      </c>
      <c r="B70" s="20">
        <v>5.1580000000000004</v>
      </c>
      <c r="C70" s="22">
        <v>426.23469999999998</v>
      </c>
      <c r="D70" s="12">
        <v>6.9860959999999997E-9</v>
      </c>
      <c r="E70" s="13">
        <v>-17.003874</v>
      </c>
    </row>
    <row r="71" spans="1:5">
      <c r="A71" s="11"/>
      <c r="B71" s="20">
        <v>5.88</v>
      </c>
      <c r="C71" s="22">
        <v>585.34609999999998</v>
      </c>
      <c r="D71" s="12">
        <v>6.4229709999999995E-10</v>
      </c>
      <c r="E71" s="13">
        <v>-16.971537000000001</v>
      </c>
    </row>
    <row r="72" spans="1:5">
      <c r="A72" s="11" t="s">
        <v>10</v>
      </c>
      <c r="B72" s="20">
        <v>7.3849999999999998</v>
      </c>
      <c r="C72" s="22">
        <v>278.12990000000002</v>
      </c>
      <c r="D72" s="12">
        <v>8.4496884E-7</v>
      </c>
      <c r="E72" s="13">
        <v>-16.969125999999999</v>
      </c>
    </row>
    <row r="73" spans="1:5">
      <c r="A73" s="11"/>
      <c r="B73" s="20">
        <v>14.048</v>
      </c>
      <c r="C73" s="22">
        <v>627.34939999999995</v>
      </c>
      <c r="D73" s="12">
        <v>2.524955E-7</v>
      </c>
      <c r="E73" s="13">
        <v>-16.958089999999999</v>
      </c>
    </row>
    <row r="74" spans="1:5">
      <c r="A74" s="11"/>
      <c r="B74" s="20">
        <v>19.634</v>
      </c>
      <c r="C74" s="22">
        <v>599.95780000000002</v>
      </c>
      <c r="D74" s="12">
        <v>3.4644722E-6</v>
      </c>
      <c r="E74" s="13">
        <v>-16.953232</v>
      </c>
    </row>
    <row r="75" spans="1:5">
      <c r="A75" s="11" t="s">
        <v>41</v>
      </c>
      <c r="B75" s="20">
        <v>5.1689999999999996</v>
      </c>
      <c r="C75" s="22">
        <v>573.3057</v>
      </c>
      <c r="D75" s="12">
        <v>3.7295197000000001E-7</v>
      </c>
      <c r="E75" s="13">
        <v>-16.939876999999999</v>
      </c>
    </row>
    <row r="76" spans="1:5">
      <c r="A76" s="11"/>
      <c r="B76" s="20">
        <v>1.595</v>
      </c>
      <c r="C76" s="22">
        <v>630.13189999999997</v>
      </c>
      <c r="D76" s="12">
        <v>3.3595953E-8</v>
      </c>
      <c r="E76" s="13">
        <v>-16.932158000000001</v>
      </c>
    </row>
    <row r="77" spans="1:5">
      <c r="A77" s="11"/>
      <c r="B77" s="20">
        <v>12.404999999999999</v>
      </c>
      <c r="C77" s="22">
        <v>863.97130000000004</v>
      </c>
      <c r="D77" s="12">
        <v>8.7214547000000002E-10</v>
      </c>
      <c r="E77" s="13">
        <v>-16.931227</v>
      </c>
    </row>
    <row r="78" spans="1:5">
      <c r="A78" s="11" t="s">
        <v>40</v>
      </c>
      <c r="B78" s="20">
        <v>18.013000000000002</v>
      </c>
      <c r="C78" s="22">
        <v>511.25819999999999</v>
      </c>
      <c r="D78" s="12">
        <v>1.11723274E-7</v>
      </c>
      <c r="E78" s="13">
        <v>-16.926646999999999</v>
      </c>
    </row>
    <row r="79" spans="1:5">
      <c r="A79" s="11"/>
      <c r="B79" s="20">
        <v>0.51600000000000001</v>
      </c>
      <c r="C79" s="22">
        <v>224.97970000000001</v>
      </c>
      <c r="D79" s="12">
        <v>2.3409225E-8</v>
      </c>
      <c r="E79" s="13">
        <v>-16.917078</v>
      </c>
    </row>
    <row r="80" spans="1:5">
      <c r="A80" s="11"/>
      <c r="B80" s="20">
        <v>4.0220000000000002</v>
      </c>
      <c r="C80" s="22">
        <v>462.24599999999998</v>
      </c>
      <c r="D80" s="12">
        <v>2.1796102E-7</v>
      </c>
      <c r="E80" s="13">
        <v>-16.892848999999998</v>
      </c>
    </row>
    <row r="81" spans="1:5">
      <c r="A81" s="11"/>
      <c r="B81" s="20">
        <v>0.50800000000000001</v>
      </c>
      <c r="C81" s="22">
        <v>130.0438</v>
      </c>
      <c r="D81" s="12">
        <v>6.7566570000000001E-8</v>
      </c>
      <c r="E81" s="13">
        <v>-16.87584</v>
      </c>
    </row>
    <row r="82" spans="1:5">
      <c r="A82" s="11"/>
      <c r="B82" s="20">
        <v>21.312999999999999</v>
      </c>
      <c r="C82" s="22">
        <v>541.30600000000004</v>
      </c>
      <c r="D82" s="12">
        <v>9.1920279999999995E-9</v>
      </c>
      <c r="E82" s="13">
        <v>-16.870802000000001</v>
      </c>
    </row>
    <row r="83" spans="1:5">
      <c r="A83" s="11"/>
      <c r="B83" s="20">
        <v>2.1269999999999998</v>
      </c>
      <c r="C83" s="22">
        <v>711.1046</v>
      </c>
      <c r="D83" s="12">
        <v>3.1888143000000001E-7</v>
      </c>
      <c r="E83" s="13">
        <v>-16.858633000000001</v>
      </c>
    </row>
    <row r="84" spans="1:5">
      <c r="A84" s="11" t="s">
        <v>46</v>
      </c>
      <c r="B84" s="20">
        <v>8.2270000000000003</v>
      </c>
      <c r="C84" s="22">
        <v>310.17959999999999</v>
      </c>
      <c r="D84" s="12">
        <v>9.0236160000000003E-9</v>
      </c>
      <c r="E84" s="13">
        <v>-16.851199999999999</v>
      </c>
    </row>
    <row r="85" spans="1:5">
      <c r="A85" s="11"/>
      <c r="B85" s="20">
        <v>17.042000000000002</v>
      </c>
      <c r="C85" s="22">
        <v>837.41579999999999</v>
      </c>
      <c r="D85" s="12">
        <v>1.6030058E-6</v>
      </c>
      <c r="E85" s="13">
        <v>-16.842700000000001</v>
      </c>
    </row>
    <row r="86" spans="1:5">
      <c r="A86" s="11"/>
      <c r="B86" s="20">
        <v>11.138</v>
      </c>
      <c r="C86" s="22">
        <v>974.52729999999997</v>
      </c>
      <c r="D86" s="12">
        <v>5.8820400000000004E-7</v>
      </c>
      <c r="E86" s="13">
        <v>-16.842382000000001</v>
      </c>
    </row>
    <row r="87" spans="1:5">
      <c r="A87" s="11"/>
      <c r="B87" s="20">
        <v>7.25</v>
      </c>
      <c r="C87" s="22">
        <v>784.40970000000004</v>
      </c>
      <c r="D87" s="12">
        <v>7.820451E-8</v>
      </c>
      <c r="E87" s="13">
        <v>-16.836245999999999</v>
      </c>
    </row>
    <row r="88" spans="1:5">
      <c r="A88" s="11"/>
      <c r="B88" s="20">
        <v>10.257</v>
      </c>
      <c r="C88" s="22">
        <v>491.27359999999999</v>
      </c>
      <c r="D88" s="12">
        <v>6.3576059999999999E-9</v>
      </c>
      <c r="E88" s="13">
        <v>-16.82957</v>
      </c>
    </row>
    <row r="89" spans="1:5" s="1" customFormat="1">
      <c r="A89" s="11"/>
      <c r="B89" s="20">
        <v>21.564</v>
      </c>
      <c r="C89" s="22">
        <v>349.3193</v>
      </c>
      <c r="D89" s="12">
        <v>3.3550189E-6</v>
      </c>
      <c r="E89" s="13">
        <v>-16.828980999999999</v>
      </c>
    </row>
    <row r="90" spans="1:5">
      <c r="A90" s="15"/>
      <c r="B90" s="21"/>
      <c r="C90" s="23"/>
      <c r="D90" s="16"/>
      <c r="E90" s="13"/>
    </row>
    <row r="91" spans="1:5">
      <c r="A91" s="11"/>
      <c r="B91" s="20">
        <v>15.879</v>
      </c>
      <c r="C91" s="22">
        <v>606.55809999999997</v>
      </c>
      <c r="D91" s="12">
        <v>6.1686694000000001E-7</v>
      </c>
      <c r="E91" s="13">
        <v>-16.789286000000001</v>
      </c>
    </row>
    <row r="92" spans="1:5">
      <c r="A92" s="11" t="s">
        <v>47</v>
      </c>
      <c r="B92" s="20">
        <v>6.0609999999999999</v>
      </c>
      <c r="C92" s="22">
        <v>428.27519999999998</v>
      </c>
      <c r="D92" s="12">
        <v>2.6829305E-8</v>
      </c>
      <c r="E92" s="13">
        <v>-16.787421999999999</v>
      </c>
    </row>
    <row r="93" spans="1:5">
      <c r="A93" s="11" t="s">
        <v>70</v>
      </c>
      <c r="B93" s="20">
        <v>0.91900000000000004</v>
      </c>
      <c r="C93" s="22">
        <v>145.0196</v>
      </c>
      <c r="D93" s="12">
        <v>4.0731890000000002E-8</v>
      </c>
      <c r="E93" s="13">
        <v>-16.778381</v>
      </c>
    </row>
    <row r="94" spans="1:5">
      <c r="A94" s="11"/>
      <c r="B94" s="20">
        <v>19.498000000000001</v>
      </c>
      <c r="C94" s="22">
        <v>257.2713</v>
      </c>
      <c r="D94" s="12">
        <v>4.1580804999999998E-7</v>
      </c>
      <c r="E94" s="13">
        <v>-16.774260999999999</v>
      </c>
    </row>
    <row r="95" spans="1:5">
      <c r="A95" s="11"/>
      <c r="B95" s="20">
        <v>13.005000000000001</v>
      </c>
      <c r="C95" s="22">
        <v>630.34119999999996</v>
      </c>
      <c r="D95" s="12">
        <v>2.0839817000000001E-8</v>
      </c>
      <c r="E95" s="13">
        <v>-16.767119999999998</v>
      </c>
    </row>
    <row r="96" spans="1:5">
      <c r="A96" s="11"/>
      <c r="B96" s="20">
        <v>14.987</v>
      </c>
      <c r="C96" s="23">
        <v>642.40539999999999</v>
      </c>
      <c r="D96" s="12">
        <v>1.5521770000000001E-8</v>
      </c>
      <c r="E96" s="13">
        <v>-16.762284999999999</v>
      </c>
    </row>
    <row r="97" spans="1:5">
      <c r="A97" s="11"/>
      <c r="B97" s="20">
        <v>6.7910000000000004</v>
      </c>
      <c r="C97" s="22">
        <v>560.2962</v>
      </c>
      <c r="D97" s="12">
        <v>1.7348594000000002E-8</v>
      </c>
      <c r="E97" s="13">
        <v>-16.750736</v>
      </c>
    </row>
    <row r="98" spans="1:5">
      <c r="A98" s="11"/>
      <c r="B98" s="20">
        <v>0.96899999999999997</v>
      </c>
      <c r="C98" s="22">
        <v>161.01480000000001</v>
      </c>
      <c r="D98" s="12">
        <v>5.616969E-8</v>
      </c>
      <c r="E98" s="13">
        <v>-16.746663999999999</v>
      </c>
    </row>
    <row r="99" spans="1:5">
      <c r="A99" s="11"/>
      <c r="B99" s="20">
        <v>7.3540000000000001</v>
      </c>
      <c r="C99" s="22">
        <v>743.3279</v>
      </c>
      <c r="D99" s="12">
        <v>4.6575163000000001E-8</v>
      </c>
      <c r="E99" s="13">
        <v>-16.746597000000001</v>
      </c>
    </row>
    <row r="100" spans="1:5">
      <c r="A100" s="11"/>
      <c r="B100" s="20">
        <v>12.702999999999999</v>
      </c>
      <c r="C100" s="22">
        <v>316.11149999999998</v>
      </c>
      <c r="D100" s="12">
        <v>1.5131490000000001E-7</v>
      </c>
      <c r="E100" s="13">
        <v>-16.744174999999998</v>
      </c>
    </row>
    <row r="101" spans="1:5">
      <c r="A101" s="11" t="s">
        <v>4</v>
      </c>
      <c r="B101" s="20">
        <v>4.0209999999999999</v>
      </c>
      <c r="C101" s="22">
        <v>151.04929999999999</v>
      </c>
      <c r="D101" s="12">
        <v>1.7373196E-7</v>
      </c>
      <c r="E101" s="13">
        <v>-16.727025999999999</v>
      </c>
    </row>
    <row r="102" spans="1:5">
      <c r="A102" s="11"/>
      <c r="B102" s="20">
        <v>17.395</v>
      </c>
      <c r="C102" s="22">
        <v>621.30439999999999</v>
      </c>
      <c r="D102" s="12">
        <v>9.4469359999999996E-9</v>
      </c>
      <c r="E102" s="13">
        <v>-16.712357999999998</v>
      </c>
    </row>
    <row r="103" spans="1:5">
      <c r="A103" s="11" t="s">
        <v>43</v>
      </c>
      <c r="B103" s="20">
        <v>11.332000000000001</v>
      </c>
      <c r="C103" s="22">
        <v>441.2174</v>
      </c>
      <c r="D103" s="12">
        <v>3.0534792000000002E-8</v>
      </c>
      <c r="E103" s="13">
        <v>-16.695677</v>
      </c>
    </row>
    <row r="104" spans="1:5">
      <c r="A104" s="11"/>
      <c r="B104" s="20">
        <v>8.2360000000000007</v>
      </c>
      <c r="C104" s="22">
        <v>476.29730000000001</v>
      </c>
      <c r="D104" s="12">
        <v>7.3250013999999995E-8</v>
      </c>
      <c r="E104" s="13">
        <v>-16.651266</v>
      </c>
    </row>
    <row r="105" spans="1:5">
      <c r="A105" s="11" t="s">
        <v>14</v>
      </c>
      <c r="B105" s="20">
        <v>18.363</v>
      </c>
      <c r="C105" s="22">
        <v>301.29759999999999</v>
      </c>
      <c r="D105" s="12">
        <v>3.8921894000000001E-7</v>
      </c>
      <c r="E105" s="13">
        <v>-16.644033</v>
      </c>
    </row>
    <row r="106" spans="1:5">
      <c r="A106" s="11"/>
      <c r="B106" s="20">
        <v>12.558</v>
      </c>
      <c r="C106" s="22">
        <v>645.36540000000002</v>
      </c>
      <c r="D106" s="17">
        <v>1.0533579E-7</v>
      </c>
      <c r="E106" s="18">
        <v>-16.6098</v>
      </c>
    </row>
    <row r="107" spans="1:5">
      <c r="A107" s="11"/>
      <c r="B107" s="20">
        <v>5.7720000000000002</v>
      </c>
      <c r="C107" s="22">
        <v>311.12279999999998</v>
      </c>
      <c r="D107" s="12">
        <v>1.008273E-8</v>
      </c>
      <c r="E107" s="13">
        <v>-16.600736999999999</v>
      </c>
    </row>
    <row r="108" spans="1:5">
      <c r="A108" s="11" t="s">
        <v>33</v>
      </c>
      <c r="B108" s="20">
        <v>6.8259999999999996</v>
      </c>
      <c r="C108" s="22">
        <v>577.33349999999996</v>
      </c>
      <c r="D108" s="12">
        <v>2.1260583999999999E-7</v>
      </c>
      <c r="E108" s="13">
        <v>-16.594149999999999</v>
      </c>
    </row>
    <row r="109" spans="1:5">
      <c r="A109" s="11"/>
      <c r="B109" s="20">
        <v>4.0060000000000002</v>
      </c>
      <c r="C109" s="22">
        <v>537.21669999999995</v>
      </c>
      <c r="D109" s="12">
        <v>6.1625119999999996E-8</v>
      </c>
      <c r="E109" s="13">
        <v>-16.592462999999999</v>
      </c>
    </row>
    <row r="110" spans="1:5">
      <c r="A110" s="11"/>
      <c r="B110" s="20">
        <v>0.77400000000000002</v>
      </c>
      <c r="C110" s="22">
        <v>135.04079999999999</v>
      </c>
      <c r="D110" s="12">
        <v>2.9289808000000002E-9</v>
      </c>
      <c r="E110" s="13">
        <v>-16.581333000000001</v>
      </c>
    </row>
    <row r="111" spans="1:5">
      <c r="A111" s="11"/>
      <c r="B111" s="20">
        <v>10.885999999999999</v>
      </c>
      <c r="C111" s="22">
        <v>647.67780000000005</v>
      </c>
      <c r="D111" s="12">
        <v>1.5314129E-7</v>
      </c>
      <c r="E111" s="13">
        <v>-16.573519000000001</v>
      </c>
    </row>
    <row r="112" spans="1:5">
      <c r="A112" s="11" t="s">
        <v>48</v>
      </c>
      <c r="B112" s="20">
        <v>11.919</v>
      </c>
      <c r="C112" s="22">
        <v>804.49570000000006</v>
      </c>
      <c r="D112" s="12">
        <v>3.3371443E-9</v>
      </c>
      <c r="E112" s="13">
        <v>-16.539563999999999</v>
      </c>
    </row>
    <row r="113" spans="1:5">
      <c r="A113" s="11"/>
      <c r="B113" s="20">
        <v>15.472</v>
      </c>
      <c r="C113" s="22">
        <v>973.54139999999995</v>
      </c>
      <c r="D113" s="12">
        <v>5.4525956000000004E-10</v>
      </c>
      <c r="E113" s="13">
        <v>-16.532133000000002</v>
      </c>
    </row>
    <row r="114" spans="1:5">
      <c r="A114" s="14"/>
      <c r="B114" s="20">
        <v>19.616</v>
      </c>
      <c r="C114" s="22">
        <v>459.26249999999999</v>
      </c>
      <c r="D114" s="12">
        <v>5.9611019999999997E-8</v>
      </c>
      <c r="E114" s="13">
        <v>-16.525096999999999</v>
      </c>
    </row>
    <row r="115" spans="1:5">
      <c r="A115" s="11"/>
      <c r="B115" s="20">
        <v>12.362</v>
      </c>
      <c r="C115" s="22">
        <v>670.38459999999998</v>
      </c>
      <c r="D115" s="12">
        <v>1.5680055000000001E-7</v>
      </c>
      <c r="E115" s="13">
        <v>-16.523637999999998</v>
      </c>
    </row>
    <row r="116" spans="1:5">
      <c r="A116" s="11"/>
      <c r="B116" s="20">
        <v>0.625</v>
      </c>
      <c r="C116" s="22">
        <v>177.00120000000001</v>
      </c>
      <c r="D116" s="12">
        <v>1.0406724E-9</v>
      </c>
      <c r="E116" s="13">
        <v>-16.521159999999998</v>
      </c>
    </row>
    <row r="117" spans="1:5">
      <c r="A117" s="11" t="s">
        <v>44</v>
      </c>
      <c r="B117" s="20">
        <v>5.327</v>
      </c>
      <c r="C117" s="22">
        <v>528.28920000000005</v>
      </c>
      <c r="D117" s="12">
        <v>2.0233086000000001E-8</v>
      </c>
      <c r="E117" s="13">
        <v>-16.517869999999998</v>
      </c>
    </row>
    <row r="118" spans="1:5">
      <c r="A118" s="11"/>
      <c r="B118" s="20">
        <v>10.359</v>
      </c>
      <c r="C118" s="22">
        <v>645.33410000000003</v>
      </c>
      <c r="D118" s="12">
        <v>3.5691176000000002E-8</v>
      </c>
      <c r="E118" s="13">
        <v>-16.489059999999998</v>
      </c>
    </row>
    <row r="119" spans="1:5">
      <c r="A119" s="11"/>
      <c r="B119" s="20">
        <v>11.946</v>
      </c>
      <c r="C119" s="22">
        <v>593.64970000000005</v>
      </c>
      <c r="D119" s="12">
        <v>3.9563385000000002E-8</v>
      </c>
      <c r="E119" s="13">
        <v>-16.459796999999998</v>
      </c>
    </row>
    <row r="120" spans="1:5">
      <c r="A120" s="11"/>
      <c r="B120" s="20">
        <v>3.4169999999999998</v>
      </c>
      <c r="C120" s="22">
        <v>379.10329999999999</v>
      </c>
      <c r="D120" s="12">
        <v>2.4976456000000002E-9</v>
      </c>
      <c r="E120" s="13">
        <v>-16.440973</v>
      </c>
    </row>
    <row r="121" spans="1:5">
      <c r="A121" s="11" t="s">
        <v>15</v>
      </c>
      <c r="B121" s="20">
        <v>3.7610000000000001</v>
      </c>
      <c r="C121" s="22">
        <v>357.1225</v>
      </c>
      <c r="D121" s="12">
        <v>3.3174782999999999E-9</v>
      </c>
      <c r="E121" s="13">
        <v>-16.383247000000001</v>
      </c>
    </row>
    <row r="122" spans="1:5">
      <c r="A122" s="11"/>
      <c r="B122" s="20">
        <v>13.544</v>
      </c>
      <c r="C122" s="22">
        <v>497.2371</v>
      </c>
      <c r="D122" s="12">
        <v>5.0985953999999995E-10</v>
      </c>
      <c r="E122" s="13">
        <v>-16.31043</v>
      </c>
    </row>
    <row r="123" spans="1:5">
      <c r="A123" s="11"/>
      <c r="B123" s="20">
        <v>17.32</v>
      </c>
      <c r="C123" s="22">
        <v>783.86479999999995</v>
      </c>
      <c r="D123" s="17">
        <v>6.6157420000000003E-8</v>
      </c>
      <c r="E123" s="18">
        <v>16.803056999999999</v>
      </c>
    </row>
    <row r="124" spans="1:5">
      <c r="A124" s="11"/>
      <c r="B124" s="20">
        <v>19.512</v>
      </c>
      <c r="C124" s="22">
        <v>838.36580000000004</v>
      </c>
      <c r="D124" s="12">
        <v>1.2669475999999999E-7</v>
      </c>
      <c r="E124" s="13">
        <v>16.870671999999999</v>
      </c>
    </row>
    <row r="125" spans="1:5">
      <c r="A125" s="11"/>
      <c r="B125" s="20">
        <v>9.1929999999999996</v>
      </c>
      <c r="C125" s="22">
        <v>636.85119999999995</v>
      </c>
      <c r="D125" s="12">
        <v>7.0430479999999997E-8</v>
      </c>
      <c r="E125" s="13">
        <v>16.901388000000001</v>
      </c>
    </row>
    <row r="126" spans="1:5">
      <c r="A126" s="11" t="s">
        <v>58</v>
      </c>
      <c r="B126" s="20">
        <v>16.108000000000001</v>
      </c>
      <c r="C126" s="22">
        <v>753.68320000000006</v>
      </c>
      <c r="D126" s="12">
        <v>6.6830339999999999E-8</v>
      </c>
      <c r="E126" s="13">
        <v>16.963898</v>
      </c>
    </row>
    <row r="127" spans="1:5">
      <c r="A127" s="11"/>
      <c r="B127" s="20">
        <v>15.891999999999999</v>
      </c>
      <c r="C127" s="22">
        <v>944.83619999999996</v>
      </c>
      <c r="D127" s="12">
        <v>8.0716149999999994E-8</v>
      </c>
      <c r="E127" s="13">
        <v>16.97278</v>
      </c>
    </row>
    <row r="128" spans="1:5">
      <c r="A128" s="11"/>
      <c r="B128" s="20">
        <v>21.581</v>
      </c>
      <c r="C128" s="22">
        <v>467.3802</v>
      </c>
      <c r="D128" s="12">
        <v>1.4973783999999999E-7</v>
      </c>
      <c r="E128" s="13">
        <v>17.012824999999999</v>
      </c>
    </row>
    <row r="129" spans="1:5">
      <c r="A129" s="11" t="s">
        <v>29</v>
      </c>
      <c r="B129" s="20">
        <v>8.7460000000000004</v>
      </c>
      <c r="C129" s="22">
        <v>884.52739999999994</v>
      </c>
      <c r="D129" s="12">
        <v>5.0647279999999995E-7</v>
      </c>
      <c r="E129" s="13">
        <v>17.072178000000001</v>
      </c>
    </row>
    <row r="130" spans="1:5">
      <c r="A130" s="11"/>
      <c r="B130" s="20">
        <v>10.521000000000001</v>
      </c>
      <c r="C130" s="22">
        <v>897.34609999999998</v>
      </c>
      <c r="D130" s="12">
        <v>1.8863887999999999E-7</v>
      </c>
      <c r="E130" s="13">
        <v>17.156002000000001</v>
      </c>
    </row>
    <row r="131" spans="1:5">
      <c r="A131" s="11"/>
      <c r="B131" s="20">
        <v>14.984999999999999</v>
      </c>
      <c r="C131" s="22">
        <v>640.97320000000002</v>
      </c>
      <c r="D131" s="12">
        <v>3.6228171999999998E-7</v>
      </c>
      <c r="E131" s="13">
        <v>17.160336999999998</v>
      </c>
    </row>
    <row r="132" spans="1:5">
      <c r="A132" s="11" t="s">
        <v>59</v>
      </c>
      <c r="B132" s="20">
        <v>15.888</v>
      </c>
      <c r="C132" s="22">
        <v>770.41380000000004</v>
      </c>
      <c r="D132" s="12">
        <v>1.2114319000000001E-6</v>
      </c>
      <c r="E132" s="13">
        <v>17.19407</v>
      </c>
    </row>
    <row r="133" spans="1:5">
      <c r="A133" s="11"/>
      <c r="B133" s="20">
        <v>14.984</v>
      </c>
      <c r="C133" s="22">
        <v>641.30999999999995</v>
      </c>
      <c r="D133" s="12">
        <v>3.7409018E-7</v>
      </c>
      <c r="E133" s="13">
        <v>17.294483</v>
      </c>
    </row>
    <row r="134" spans="1:5">
      <c r="A134" s="11" t="s">
        <v>12</v>
      </c>
      <c r="B134" s="20">
        <v>3.1509999999999998</v>
      </c>
      <c r="C134" s="22">
        <v>274.11840000000001</v>
      </c>
      <c r="D134" s="12">
        <v>5.1338077000000005E-7</v>
      </c>
      <c r="E134" s="13">
        <v>17.299510999999999</v>
      </c>
    </row>
    <row r="135" spans="1:5">
      <c r="A135" s="11"/>
      <c r="B135" s="20">
        <v>21.884</v>
      </c>
      <c r="C135" s="22">
        <v>453.43209999999999</v>
      </c>
      <c r="D135" s="12">
        <v>5.41342E-7</v>
      </c>
      <c r="E135" s="13">
        <v>17.347227</v>
      </c>
    </row>
    <row r="136" spans="1:5" s="1" customFormat="1">
      <c r="A136" s="11"/>
      <c r="B136" s="20">
        <v>15.874000000000001</v>
      </c>
      <c r="C136" s="22">
        <v>772.77629999999999</v>
      </c>
      <c r="D136" s="12">
        <v>3.2945879999999997E-7</v>
      </c>
      <c r="E136" s="13">
        <v>17.363693000000001</v>
      </c>
    </row>
    <row r="137" spans="1:5">
      <c r="A137" s="11"/>
      <c r="B137" s="20">
        <v>15.215</v>
      </c>
      <c r="C137" s="22">
        <v>600.6481</v>
      </c>
      <c r="D137" s="12">
        <v>1.0911599E-7</v>
      </c>
      <c r="E137" s="13">
        <v>17.376823000000002</v>
      </c>
    </row>
    <row r="138" spans="1:5">
      <c r="A138" s="11" t="s">
        <v>60</v>
      </c>
      <c r="B138" s="20">
        <v>17.495999999999999</v>
      </c>
      <c r="C138" s="22">
        <v>787.53049999999996</v>
      </c>
      <c r="D138" s="12">
        <v>9.0156003999999997E-7</v>
      </c>
      <c r="E138" s="13">
        <v>17.381495999999999</v>
      </c>
    </row>
    <row r="139" spans="1:5">
      <c r="A139" s="11"/>
      <c r="B139" s="20">
        <v>17.321999999999999</v>
      </c>
      <c r="C139" s="22">
        <v>784.06259999999997</v>
      </c>
      <c r="D139" s="12">
        <v>3.1536185000000001E-8</v>
      </c>
      <c r="E139" s="13">
        <v>17.385930999999999</v>
      </c>
    </row>
    <row r="140" spans="1:5">
      <c r="A140" s="11"/>
      <c r="B140" s="20">
        <v>17.736000000000001</v>
      </c>
      <c r="C140" s="22">
        <v>935.77210000000002</v>
      </c>
      <c r="D140" s="12">
        <v>2.4874691E-6</v>
      </c>
      <c r="E140" s="13">
        <v>17.423210000000001</v>
      </c>
    </row>
    <row r="141" spans="1:5">
      <c r="A141" s="11" t="s">
        <v>27</v>
      </c>
      <c r="B141" s="20">
        <v>16.114000000000001</v>
      </c>
      <c r="C141" s="22">
        <v>921.16859999999997</v>
      </c>
      <c r="D141" s="12">
        <v>1.2687501000000001E-7</v>
      </c>
      <c r="E141" s="13">
        <v>17.524708</v>
      </c>
    </row>
    <row r="142" spans="1:5">
      <c r="A142" s="11"/>
      <c r="B142" s="20">
        <v>7.1310000000000002</v>
      </c>
      <c r="C142" s="22">
        <v>307.21210000000002</v>
      </c>
      <c r="D142" s="12">
        <v>1.0207218E-5</v>
      </c>
      <c r="E142" s="13">
        <v>17.527905000000001</v>
      </c>
    </row>
    <row r="143" spans="1:5">
      <c r="A143" s="11" t="s">
        <v>19</v>
      </c>
      <c r="B143" s="20">
        <v>6.766</v>
      </c>
      <c r="C143" s="22">
        <v>447.24509999999998</v>
      </c>
      <c r="D143" s="12">
        <v>6.1095100000000004E-6</v>
      </c>
      <c r="E143" s="13">
        <v>17.534447</v>
      </c>
    </row>
    <row r="144" spans="1:5">
      <c r="A144" s="11" t="s">
        <v>8</v>
      </c>
      <c r="B144" s="20">
        <v>0.95299999999999996</v>
      </c>
      <c r="C144" s="22">
        <v>259.18810000000002</v>
      </c>
      <c r="D144" s="12">
        <v>1.2193734999999999E-6</v>
      </c>
      <c r="E144" s="13">
        <v>17.545126</v>
      </c>
    </row>
    <row r="145" spans="1:5">
      <c r="A145" s="11"/>
      <c r="B145" s="20">
        <v>17.456</v>
      </c>
      <c r="C145" s="22">
        <v>948.93380000000002</v>
      </c>
      <c r="D145" s="12">
        <v>7.7270899999999996E-7</v>
      </c>
      <c r="E145" s="13">
        <v>17.554255000000001</v>
      </c>
    </row>
    <row r="146" spans="1:5">
      <c r="A146" s="11" t="s">
        <v>22</v>
      </c>
      <c r="B146" s="20">
        <v>20.856999999999999</v>
      </c>
      <c r="C146" s="23">
        <v>549.34320000000002</v>
      </c>
      <c r="D146" s="12">
        <v>6.0959730000000001E-7</v>
      </c>
      <c r="E146" s="13">
        <v>17.558989</v>
      </c>
    </row>
    <row r="147" spans="1:5">
      <c r="A147" s="11" t="s">
        <v>28</v>
      </c>
      <c r="B147" s="20">
        <v>17.460999999999999</v>
      </c>
      <c r="C147" s="22">
        <v>949.22280000000001</v>
      </c>
      <c r="D147" s="12">
        <v>1.0575022E-6</v>
      </c>
      <c r="E147" s="13">
        <v>17.58484</v>
      </c>
    </row>
    <row r="148" spans="1:5">
      <c r="A148" s="11"/>
      <c r="B148" s="20">
        <v>17.387</v>
      </c>
      <c r="C148" s="22">
        <v>787.30160000000001</v>
      </c>
      <c r="D148" s="12">
        <v>4.4650245999999998E-8</v>
      </c>
      <c r="E148" s="13">
        <v>17.659974999999999</v>
      </c>
    </row>
    <row r="149" spans="1:5">
      <c r="A149" s="11"/>
      <c r="B149" s="20">
        <v>15.605</v>
      </c>
      <c r="C149" s="22">
        <v>943.28610000000003</v>
      </c>
      <c r="D149" s="12">
        <v>1.2383123999999999E-7</v>
      </c>
      <c r="E149" s="13">
        <v>17.688798999999999</v>
      </c>
    </row>
    <row r="150" spans="1:5">
      <c r="A150" s="11"/>
      <c r="B150" s="20">
        <v>16.821999999999999</v>
      </c>
      <c r="C150" s="22">
        <v>836.06830000000002</v>
      </c>
      <c r="D150" s="12">
        <v>1.1365614E-6</v>
      </c>
      <c r="E150" s="13">
        <v>17.694324000000002</v>
      </c>
    </row>
    <row r="151" spans="1:5">
      <c r="A151" s="11"/>
      <c r="B151" s="20">
        <v>12.747999999999999</v>
      </c>
      <c r="C151" s="22">
        <v>540.6037</v>
      </c>
      <c r="D151" s="12">
        <v>1.0620679999999999E-6</v>
      </c>
      <c r="E151" s="13">
        <v>17.760183000000001</v>
      </c>
    </row>
    <row r="152" spans="1:5">
      <c r="A152" s="11"/>
      <c r="B152" s="20">
        <v>17.202999999999999</v>
      </c>
      <c r="C152" s="22">
        <v>654.93050000000005</v>
      </c>
      <c r="D152" s="12">
        <v>9.2417854999999999E-7</v>
      </c>
      <c r="E152" s="13">
        <v>17.766418000000002</v>
      </c>
    </row>
    <row r="153" spans="1:5">
      <c r="A153" s="11"/>
      <c r="B153" s="20">
        <v>17.484999999999999</v>
      </c>
      <c r="C153" s="22">
        <v>984.31629999999996</v>
      </c>
      <c r="D153" s="12">
        <v>8.4645639999999994E-8</v>
      </c>
      <c r="E153" s="13">
        <v>17.771536000000001</v>
      </c>
    </row>
    <row r="154" spans="1:5">
      <c r="A154" s="11"/>
      <c r="B154" s="20">
        <v>6.367</v>
      </c>
      <c r="C154" s="22">
        <v>335.20800000000003</v>
      </c>
      <c r="D154" s="12">
        <v>4.1445705000000002E-6</v>
      </c>
      <c r="E154" s="13">
        <v>17.794477000000001</v>
      </c>
    </row>
    <row r="155" spans="1:5">
      <c r="A155" s="11" t="s">
        <v>63</v>
      </c>
      <c r="B155" s="20">
        <v>4.6849999999999996</v>
      </c>
      <c r="C155" s="22">
        <v>477.32839999999999</v>
      </c>
      <c r="D155" s="12">
        <v>2.5890427E-6</v>
      </c>
      <c r="E155" s="13">
        <v>17.796672999999998</v>
      </c>
    </row>
    <row r="156" spans="1:5">
      <c r="A156" s="11"/>
      <c r="B156" s="20">
        <v>16.824000000000002</v>
      </c>
      <c r="C156" s="22">
        <v>988.35360000000003</v>
      </c>
      <c r="D156" s="12">
        <v>4.6582949999999996E-6</v>
      </c>
      <c r="E156" s="13">
        <v>17.800379</v>
      </c>
    </row>
    <row r="157" spans="1:5">
      <c r="A157" s="11" t="s">
        <v>64</v>
      </c>
      <c r="B157" s="20">
        <v>20.02</v>
      </c>
      <c r="C157" s="22">
        <v>279.25560000000002</v>
      </c>
      <c r="D157" s="12">
        <v>1.1064102E-7</v>
      </c>
      <c r="E157" s="13">
        <v>17.818435999999998</v>
      </c>
    </row>
    <row r="158" spans="1:5">
      <c r="A158" s="11"/>
      <c r="B158" s="20">
        <v>15.894</v>
      </c>
      <c r="C158" s="22">
        <v>773.23239999999998</v>
      </c>
      <c r="D158" s="12">
        <v>1.5896455E-7</v>
      </c>
      <c r="E158" s="13">
        <v>17.828619</v>
      </c>
    </row>
    <row r="159" spans="1:5">
      <c r="A159" s="11"/>
      <c r="B159" s="20">
        <v>16.25</v>
      </c>
      <c r="C159" s="22">
        <v>272.08319999999998</v>
      </c>
      <c r="D159" s="12">
        <v>7.0245660000000003E-8</v>
      </c>
      <c r="E159" s="13">
        <v>17.883747</v>
      </c>
    </row>
    <row r="160" spans="1:5">
      <c r="A160" s="11"/>
      <c r="B160" s="20">
        <v>6.1970000000000001</v>
      </c>
      <c r="C160" s="22">
        <v>653.38130000000001</v>
      </c>
      <c r="D160" s="12">
        <v>1.1695523999999999E-6</v>
      </c>
      <c r="E160" s="13">
        <v>17.913056999999998</v>
      </c>
    </row>
    <row r="161" spans="1:5">
      <c r="A161" s="11"/>
      <c r="B161" s="20">
        <v>21.605</v>
      </c>
      <c r="C161" s="22">
        <v>669.50549999999998</v>
      </c>
      <c r="D161" s="12">
        <v>9.956243E-8</v>
      </c>
      <c r="E161" s="13">
        <v>17.933717999999999</v>
      </c>
    </row>
    <row r="162" spans="1:5">
      <c r="A162" s="11"/>
      <c r="B162" s="20">
        <v>17.385000000000002</v>
      </c>
      <c r="C162" s="22">
        <v>809.88649999999996</v>
      </c>
      <c r="D162" s="12">
        <v>3.7616107999999999E-8</v>
      </c>
      <c r="E162" s="13">
        <v>17.936057999999999</v>
      </c>
    </row>
    <row r="163" spans="1:5">
      <c r="A163" s="11"/>
      <c r="B163" s="20">
        <v>15.884</v>
      </c>
      <c r="C163" s="22">
        <v>773.14070000000004</v>
      </c>
      <c r="D163" s="12">
        <v>4.7823846E-7</v>
      </c>
      <c r="E163" s="13">
        <v>17.942314</v>
      </c>
    </row>
    <row r="164" spans="1:5">
      <c r="A164" s="11"/>
      <c r="B164" s="20">
        <v>17.452000000000002</v>
      </c>
      <c r="C164" s="22">
        <v>949.08029999999997</v>
      </c>
      <c r="D164" s="12">
        <v>1.3527857999999999E-7</v>
      </c>
      <c r="E164" s="13">
        <v>17.953548000000001</v>
      </c>
    </row>
    <row r="165" spans="1:5">
      <c r="A165" s="11"/>
      <c r="B165" s="20">
        <v>4.4850000000000003</v>
      </c>
      <c r="C165" s="22">
        <v>742.32640000000004</v>
      </c>
      <c r="D165" s="12">
        <v>3.3006477E-6</v>
      </c>
      <c r="E165" s="13">
        <v>17.954027</v>
      </c>
    </row>
    <row r="166" spans="1:5">
      <c r="A166" s="11"/>
      <c r="B166" s="20">
        <v>16.899999999999999</v>
      </c>
      <c r="C166" s="22">
        <v>231.1285</v>
      </c>
      <c r="D166" s="12">
        <v>3.5832599999999998E-6</v>
      </c>
      <c r="E166" s="13">
        <v>18.032147999999999</v>
      </c>
    </row>
    <row r="167" spans="1:5">
      <c r="A167" s="11"/>
      <c r="B167" s="20">
        <v>7.8940000000000001</v>
      </c>
      <c r="C167" s="22">
        <v>510.27609999999999</v>
      </c>
      <c r="D167" s="12">
        <v>6.4917895999999998E-7</v>
      </c>
      <c r="E167" s="13">
        <v>18.047654999999999</v>
      </c>
    </row>
    <row r="168" spans="1:5">
      <c r="A168" s="11"/>
      <c r="B168" s="20">
        <v>19.504999999999999</v>
      </c>
      <c r="C168" s="22">
        <v>761.43780000000004</v>
      </c>
      <c r="D168" s="12">
        <v>3.4904488000000003E-8</v>
      </c>
      <c r="E168" s="13">
        <v>18.110098000000001</v>
      </c>
    </row>
    <row r="169" spans="1:5">
      <c r="A169" s="11"/>
      <c r="B169" s="20">
        <v>17.402000000000001</v>
      </c>
      <c r="C169" s="22">
        <v>961.38599999999997</v>
      </c>
      <c r="D169" s="12">
        <v>4.7007329999999998E-7</v>
      </c>
      <c r="E169" s="13">
        <v>18.135083999999999</v>
      </c>
    </row>
    <row r="170" spans="1:5">
      <c r="A170" s="11"/>
      <c r="B170" s="20">
        <v>21.86</v>
      </c>
      <c r="C170" s="22">
        <v>730.70460000000003</v>
      </c>
      <c r="D170" s="12">
        <v>2.8167792999999997E-7</v>
      </c>
      <c r="E170" s="13">
        <v>18.200099999999999</v>
      </c>
    </row>
    <row r="171" spans="1:5">
      <c r="A171" s="11"/>
      <c r="B171" s="20">
        <v>16.106000000000002</v>
      </c>
      <c r="C171" s="22">
        <v>753.77409999999998</v>
      </c>
      <c r="D171" s="12">
        <v>1.4218624E-7</v>
      </c>
      <c r="E171" s="13">
        <v>18.217179999999999</v>
      </c>
    </row>
    <row r="172" spans="1:5">
      <c r="A172" s="11"/>
      <c r="B172" s="20">
        <v>17.398</v>
      </c>
      <c r="C172" s="22">
        <v>865.53589999999997</v>
      </c>
      <c r="D172" s="12">
        <v>6.2342129999999998E-8</v>
      </c>
      <c r="E172" s="13">
        <v>18.23592</v>
      </c>
    </row>
    <row r="173" spans="1:5">
      <c r="A173" s="11" t="s">
        <v>62</v>
      </c>
      <c r="B173" s="20">
        <v>21.751000000000001</v>
      </c>
      <c r="C173" s="22">
        <v>773.55619999999999</v>
      </c>
      <c r="D173" s="12">
        <v>1.6421977999999999E-5</v>
      </c>
      <c r="E173" s="13">
        <v>18.266397000000001</v>
      </c>
    </row>
    <row r="174" spans="1:5">
      <c r="A174" s="11"/>
      <c r="B174" s="20">
        <v>17.64</v>
      </c>
      <c r="C174" s="22">
        <v>987.51990000000001</v>
      </c>
      <c r="D174" s="12">
        <v>4.3706213999999998E-6</v>
      </c>
      <c r="E174" s="13">
        <v>18.379709999999999</v>
      </c>
    </row>
    <row r="175" spans="1:5">
      <c r="A175" s="11"/>
      <c r="B175" s="20">
        <v>21.777999999999999</v>
      </c>
      <c r="C175" s="22">
        <v>599.51520000000005</v>
      </c>
      <c r="D175" s="12">
        <v>4.5064035999999999E-5</v>
      </c>
      <c r="E175" s="13">
        <v>18.465883000000002</v>
      </c>
    </row>
    <row r="176" spans="1:5">
      <c r="A176" s="19" t="s">
        <v>69</v>
      </c>
      <c r="B176" s="20">
        <v>21.885999999999999</v>
      </c>
      <c r="C176" s="22">
        <v>358.26690000000002</v>
      </c>
      <c r="D176" s="12">
        <v>1.4032028E-6</v>
      </c>
      <c r="E176" s="13">
        <v>18.487383000000001</v>
      </c>
    </row>
    <row r="177" spans="1:5">
      <c r="A177" s="11"/>
      <c r="B177" s="20">
        <v>16.113</v>
      </c>
      <c r="C177" s="22">
        <v>754.23040000000003</v>
      </c>
      <c r="D177" s="12">
        <v>1.108451E-7</v>
      </c>
      <c r="E177" s="13">
        <v>18.518689999999999</v>
      </c>
    </row>
    <row r="178" spans="1:5">
      <c r="A178" s="11"/>
      <c r="B178" s="20">
        <v>15.885999999999999</v>
      </c>
      <c r="C178" s="22">
        <v>768.78309999999999</v>
      </c>
      <c r="D178" s="12">
        <v>9.43887E-6</v>
      </c>
      <c r="E178" s="13">
        <v>18.552536</v>
      </c>
    </row>
    <row r="179" spans="1:5">
      <c r="A179" s="11"/>
      <c r="B179" s="20">
        <v>16.821000000000002</v>
      </c>
      <c r="C179" s="22">
        <v>724.72659999999996</v>
      </c>
      <c r="D179" s="12">
        <v>5.7593250000000001E-6</v>
      </c>
      <c r="E179" s="13">
        <v>18.626192</v>
      </c>
    </row>
    <row r="180" spans="1:5">
      <c r="A180" s="11"/>
      <c r="B180" s="20">
        <v>17.379000000000001</v>
      </c>
      <c r="C180" s="22">
        <v>952.0145</v>
      </c>
      <c r="D180" s="12">
        <v>2.6334152000000001E-5</v>
      </c>
      <c r="E180" s="13">
        <v>18.652287999999999</v>
      </c>
    </row>
    <row r="181" spans="1:5">
      <c r="A181" s="11"/>
      <c r="B181" s="20">
        <v>17.378</v>
      </c>
      <c r="C181" s="22">
        <v>951.32169999999996</v>
      </c>
      <c r="D181" s="12">
        <v>1.7203628E-6</v>
      </c>
      <c r="E181" s="13">
        <v>18.686527000000002</v>
      </c>
    </row>
    <row r="182" spans="1:5">
      <c r="A182" s="11"/>
      <c r="B182" s="20">
        <v>17.396000000000001</v>
      </c>
      <c r="C182" s="22">
        <v>939.48910000000001</v>
      </c>
      <c r="D182" s="12">
        <v>4.3586939999999997E-6</v>
      </c>
      <c r="E182" s="13">
        <v>18.854336</v>
      </c>
    </row>
    <row r="183" spans="1:5">
      <c r="A183" s="11"/>
      <c r="B183" s="20">
        <v>17.405999999999999</v>
      </c>
      <c r="C183" s="22">
        <v>887.58810000000005</v>
      </c>
      <c r="D183" s="12">
        <v>6.0654069999999998E-8</v>
      </c>
      <c r="E183" s="13">
        <v>18.879315999999999</v>
      </c>
    </row>
    <row r="184" spans="1:5">
      <c r="A184" s="11"/>
      <c r="B184" s="20">
        <v>17.736999999999998</v>
      </c>
      <c r="C184" s="22">
        <v>936.31190000000004</v>
      </c>
      <c r="D184" s="12">
        <v>5.7465650000000005E-7</v>
      </c>
      <c r="E184" s="13">
        <v>18.89922</v>
      </c>
    </row>
    <row r="185" spans="1:5">
      <c r="A185" s="11" t="s">
        <v>24</v>
      </c>
      <c r="B185" s="20">
        <v>21.803999999999998</v>
      </c>
      <c r="C185" s="22">
        <v>715.56880000000001</v>
      </c>
      <c r="D185" s="12">
        <v>5.1268203000000001E-6</v>
      </c>
      <c r="E185" s="13">
        <v>18.902414</v>
      </c>
    </row>
    <row r="186" spans="1:5">
      <c r="A186" s="11" t="s">
        <v>11</v>
      </c>
      <c r="B186" s="20">
        <v>20.684999999999999</v>
      </c>
      <c r="C186" s="22">
        <v>284.27109999999999</v>
      </c>
      <c r="D186" s="12">
        <v>6.8257520000000003E-5</v>
      </c>
      <c r="E186" s="13">
        <v>18.928463000000001</v>
      </c>
    </row>
    <row r="187" spans="1:5">
      <c r="A187" s="11"/>
      <c r="B187" s="20">
        <v>17.745999999999999</v>
      </c>
      <c r="C187" s="22">
        <v>935.92319999999995</v>
      </c>
      <c r="D187" s="12">
        <v>5.5019229999999996E-7</v>
      </c>
      <c r="E187" s="13">
        <v>18.931704</v>
      </c>
    </row>
    <row r="188" spans="1:5">
      <c r="A188" s="11" t="s">
        <v>61</v>
      </c>
      <c r="B188" s="20">
        <v>21.780999999999999</v>
      </c>
      <c r="C188" s="22">
        <v>755.54520000000002</v>
      </c>
      <c r="D188" s="12">
        <v>2.3632224999999999E-5</v>
      </c>
      <c r="E188" s="13">
        <v>18.936184000000001</v>
      </c>
    </row>
    <row r="189" spans="1:5">
      <c r="A189" s="11"/>
      <c r="B189" s="20">
        <v>6.6769999999999996</v>
      </c>
      <c r="C189" s="22">
        <v>400.178</v>
      </c>
      <c r="D189" s="12">
        <v>7.4884930000000004E-6</v>
      </c>
      <c r="E189" s="13">
        <v>18.980205999999999</v>
      </c>
    </row>
    <row r="190" spans="1:5">
      <c r="A190" s="11" t="s">
        <v>56</v>
      </c>
      <c r="B190" s="20">
        <v>16.167999999999999</v>
      </c>
      <c r="C190" s="22">
        <v>971.63599999999997</v>
      </c>
      <c r="D190" s="12">
        <v>5.4454084999999999E-7</v>
      </c>
      <c r="E190" s="13">
        <v>19.007200000000001</v>
      </c>
    </row>
    <row r="191" spans="1:5">
      <c r="A191" s="11"/>
      <c r="B191" s="20">
        <v>21.794</v>
      </c>
      <c r="C191" s="22">
        <v>613.54949999999997</v>
      </c>
      <c r="D191" s="12">
        <v>3.9615753000000001E-7</v>
      </c>
      <c r="E191" s="13">
        <v>19.056989999999999</v>
      </c>
    </row>
    <row r="192" spans="1:5">
      <c r="A192" s="11"/>
      <c r="B192" s="20">
        <v>17.376999999999999</v>
      </c>
      <c r="C192" s="22">
        <v>951.39829999999995</v>
      </c>
      <c r="D192" s="12">
        <v>4.3807780000000003E-6</v>
      </c>
      <c r="E192" s="13">
        <v>19.20917</v>
      </c>
    </row>
    <row r="193" spans="1:5">
      <c r="A193" s="11" t="s">
        <v>50</v>
      </c>
      <c r="B193" s="20">
        <v>21.861000000000001</v>
      </c>
      <c r="C193" s="22">
        <v>757.55200000000002</v>
      </c>
      <c r="D193" s="12">
        <v>1.0114343E-5</v>
      </c>
      <c r="E193" s="13">
        <v>19.244223000000002</v>
      </c>
    </row>
    <row r="194" spans="1:5">
      <c r="A194" s="11" t="s">
        <v>71</v>
      </c>
      <c r="B194" s="20">
        <v>17.38</v>
      </c>
      <c r="C194" s="22">
        <v>951.93790000000001</v>
      </c>
      <c r="D194" s="12">
        <v>1.2898603E-5</v>
      </c>
      <c r="E194" s="13">
        <v>19.329436999999999</v>
      </c>
    </row>
    <row r="195" spans="1:5">
      <c r="A195" s="11"/>
      <c r="B195" s="20">
        <v>21.765999999999998</v>
      </c>
      <c r="C195" s="22">
        <v>577.65200000000004</v>
      </c>
      <c r="D195" s="12">
        <v>8.6141874000000005E-5</v>
      </c>
      <c r="E195" s="13">
        <v>19.377362999999999</v>
      </c>
    </row>
    <row r="196" spans="1:5">
      <c r="A196" s="11" t="s">
        <v>53</v>
      </c>
      <c r="B196" s="20">
        <v>19.613</v>
      </c>
      <c r="C196" s="22">
        <v>852.56150000000002</v>
      </c>
      <c r="D196" s="12">
        <v>1.7158415000000001E-4</v>
      </c>
      <c r="E196" s="13">
        <v>19.392524999999999</v>
      </c>
    </row>
    <row r="197" spans="1:5">
      <c r="A197" s="11"/>
      <c r="B197" s="20">
        <v>21.555</v>
      </c>
      <c r="C197" s="22">
        <v>734.56299999999999</v>
      </c>
      <c r="D197" s="12">
        <v>2.1759882999999999E-4</v>
      </c>
      <c r="E197" s="13">
        <v>19.392634999999999</v>
      </c>
    </row>
    <row r="198" spans="1:5">
      <c r="A198" s="11"/>
      <c r="B198" s="20">
        <v>16.166</v>
      </c>
      <c r="C198" s="22">
        <v>813.41539999999998</v>
      </c>
      <c r="D198" s="12">
        <v>1.1581889999999999E-7</v>
      </c>
      <c r="E198" s="13">
        <v>19.408625000000001</v>
      </c>
    </row>
    <row r="199" spans="1:5">
      <c r="A199" s="11"/>
      <c r="B199" s="20">
        <v>16.181000000000001</v>
      </c>
      <c r="C199" s="22">
        <v>812.95979999999997</v>
      </c>
      <c r="D199" s="12">
        <v>2.3805704000000001E-7</v>
      </c>
      <c r="E199" s="13">
        <v>19.410831000000002</v>
      </c>
    </row>
    <row r="200" spans="1:5">
      <c r="A200" s="11"/>
      <c r="B200" s="20">
        <v>17.401</v>
      </c>
      <c r="C200" s="22">
        <v>887.59320000000002</v>
      </c>
      <c r="D200" s="12">
        <v>4.2114138E-8</v>
      </c>
      <c r="E200" s="13">
        <v>19.440044</v>
      </c>
    </row>
    <row r="201" spans="1:5">
      <c r="A201" s="11"/>
      <c r="B201" s="20">
        <v>4.0179999999999998</v>
      </c>
      <c r="C201" s="22">
        <v>246.12139999999999</v>
      </c>
      <c r="D201" s="12">
        <v>3.4847779999999998E-8</v>
      </c>
      <c r="E201" s="13">
        <v>19.467943000000002</v>
      </c>
    </row>
    <row r="202" spans="1:5">
      <c r="A202" s="11" t="s">
        <v>26</v>
      </c>
      <c r="B202" s="20">
        <v>17.402999999999999</v>
      </c>
      <c r="C202" s="22">
        <v>887.73829999999998</v>
      </c>
      <c r="D202" s="12">
        <v>6.7641169999999998E-8</v>
      </c>
      <c r="E202" s="13">
        <v>19.473461</v>
      </c>
    </row>
    <row r="203" spans="1:5">
      <c r="A203" s="11" t="s">
        <v>55</v>
      </c>
      <c r="B203" s="20">
        <v>16.827000000000002</v>
      </c>
      <c r="C203" s="22">
        <v>814.47080000000005</v>
      </c>
      <c r="D203" s="12">
        <v>5.4540105000000002E-6</v>
      </c>
      <c r="E203" s="13">
        <v>19.510784000000001</v>
      </c>
    </row>
    <row r="204" spans="1:5">
      <c r="A204" s="11"/>
      <c r="B204" s="20">
        <v>17.411000000000001</v>
      </c>
      <c r="C204" s="22">
        <v>905.97929999999997</v>
      </c>
      <c r="D204" s="12">
        <v>2.7532268000000001E-8</v>
      </c>
      <c r="E204" s="13">
        <v>19.619595</v>
      </c>
    </row>
    <row r="205" spans="1:5">
      <c r="A205" s="11"/>
      <c r="B205" s="20">
        <v>16.155999999999999</v>
      </c>
      <c r="C205" s="22">
        <v>993.84029999999996</v>
      </c>
      <c r="D205" s="12">
        <v>6.1416659999999997E-8</v>
      </c>
      <c r="E205" s="13">
        <v>19.740663999999999</v>
      </c>
    </row>
    <row r="206" spans="1:5">
      <c r="A206" s="11"/>
      <c r="B206" s="20">
        <v>17.381</v>
      </c>
      <c r="C206" s="22">
        <v>929.72439999999995</v>
      </c>
      <c r="D206" s="12">
        <v>1.3665408999999999E-5</v>
      </c>
      <c r="E206" s="13">
        <v>19.972536000000002</v>
      </c>
    </row>
    <row r="207" spans="1:5">
      <c r="A207" s="11"/>
      <c r="B207" s="20">
        <v>21.132999999999999</v>
      </c>
      <c r="C207" s="22">
        <v>409.34050000000002</v>
      </c>
      <c r="D207" s="12">
        <v>2.1649905000000001E-5</v>
      </c>
      <c r="E207" s="13">
        <v>20.024498000000001</v>
      </c>
    </row>
    <row r="208" spans="1:5">
      <c r="A208" s="11" t="s">
        <v>54</v>
      </c>
      <c r="B208" s="20">
        <v>21.788</v>
      </c>
      <c r="C208" s="22">
        <v>664.42430000000002</v>
      </c>
      <c r="D208" s="12">
        <v>8.9685804999999994E-8</v>
      </c>
      <c r="E208" s="13">
        <v>20.057274</v>
      </c>
    </row>
    <row r="209" spans="1:5">
      <c r="A209" s="11"/>
      <c r="B209" s="20">
        <v>15.893000000000001</v>
      </c>
      <c r="C209" s="22">
        <v>649.89480000000003</v>
      </c>
      <c r="D209" s="12">
        <v>2.1829958000000001E-6</v>
      </c>
      <c r="E209" s="13">
        <v>20.112396</v>
      </c>
    </row>
    <row r="210" spans="1:5">
      <c r="A210" s="11"/>
      <c r="B210" s="20">
        <v>15.887</v>
      </c>
      <c r="C210" s="22">
        <v>650.12580000000003</v>
      </c>
      <c r="D210" s="12">
        <v>3.7162076000000001E-6</v>
      </c>
      <c r="E210" s="13">
        <v>20.213919000000001</v>
      </c>
    </row>
    <row r="211" spans="1:5">
      <c r="A211" s="11"/>
      <c r="B211" s="20">
        <v>21.890999999999998</v>
      </c>
      <c r="C211" s="22">
        <v>377.77710000000002</v>
      </c>
      <c r="D211" s="12">
        <v>1.4634503999999999E-6</v>
      </c>
      <c r="E211" s="13">
        <v>20.274972999999999</v>
      </c>
    </row>
    <row r="212" spans="1:5">
      <c r="A212" s="11" t="s">
        <v>25</v>
      </c>
      <c r="B212" s="20">
        <v>21.808</v>
      </c>
      <c r="C212" s="22">
        <v>731.54399999999998</v>
      </c>
      <c r="D212" s="12">
        <v>6.2746661999999996E-6</v>
      </c>
      <c r="E212" s="13">
        <v>20.450496999999999</v>
      </c>
    </row>
    <row r="213" spans="1:5">
      <c r="A213" s="11"/>
      <c r="B213" s="20">
        <v>21.920999999999999</v>
      </c>
      <c r="C213" s="22">
        <v>742.53049999999996</v>
      </c>
      <c r="D213" s="12">
        <v>1.6125276E-6</v>
      </c>
      <c r="E213" s="13">
        <v>20.454943</v>
      </c>
    </row>
    <row r="214" spans="1:5">
      <c r="A214" s="11" t="s">
        <v>57</v>
      </c>
      <c r="B214" s="20">
        <v>21.760999999999999</v>
      </c>
      <c r="C214" s="22">
        <v>763.52329999999995</v>
      </c>
      <c r="D214" s="12">
        <v>2.707525E-8</v>
      </c>
      <c r="E214" s="13">
        <v>20.794975000000001</v>
      </c>
    </row>
    <row r="215" spans="1:5">
      <c r="A215" s="11"/>
      <c r="B215" s="20">
        <v>15.881</v>
      </c>
      <c r="C215" s="22">
        <v>650.04870000000005</v>
      </c>
      <c r="D215" s="12">
        <v>2.7634750999999999E-8</v>
      </c>
      <c r="E215" s="13">
        <v>20.925996999999999</v>
      </c>
    </row>
    <row r="216" spans="1:5">
      <c r="A216" s="11" t="s">
        <v>51</v>
      </c>
      <c r="B216" s="20">
        <v>19.579000000000001</v>
      </c>
      <c r="C216" s="22">
        <v>419.31470000000002</v>
      </c>
      <c r="D216" s="12">
        <v>6.2015439999999999E-5</v>
      </c>
      <c r="E216" s="13">
        <v>21.638939000000001</v>
      </c>
    </row>
    <row r="217" spans="1:5">
      <c r="A217" s="11" t="s">
        <v>52</v>
      </c>
      <c r="B217" s="20">
        <v>21.114000000000001</v>
      </c>
      <c r="C217" s="22">
        <v>410.31439999999998</v>
      </c>
      <c r="D217" s="12">
        <v>1.1910155E-5</v>
      </c>
      <c r="E217" s="13">
        <v>21.852633999999998</v>
      </c>
    </row>
    <row r="218" spans="1:5">
      <c r="A218" s="14" t="s">
        <v>16</v>
      </c>
      <c r="B218" s="20">
        <v>15.875999999999999</v>
      </c>
      <c r="C218" s="22">
        <v>682.32010000000002</v>
      </c>
      <c r="D218" s="12">
        <v>1.9379591000000001E-8</v>
      </c>
      <c r="E218" s="13">
        <v>22.342068000000001</v>
      </c>
    </row>
    <row r="219" spans="1:5">
      <c r="A219" s="11" t="s">
        <v>49</v>
      </c>
      <c r="B219" s="20">
        <v>21.507999999999999</v>
      </c>
      <c r="C219" s="22">
        <v>702.56870000000004</v>
      </c>
      <c r="D219" s="12">
        <v>1.21675235E-4</v>
      </c>
      <c r="E219" s="13">
        <v>23.155062000000001</v>
      </c>
    </row>
  </sheetData>
  <conditionalFormatting sqref="B2:B89 B91:B219">
    <cfRule type="duplicateValues" dxfId="0" priority="2"/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Shannahan</dc:creator>
  <cp:lastModifiedBy>Jonathan Shannahan</cp:lastModifiedBy>
  <dcterms:created xsi:type="dcterms:W3CDTF">2017-11-03T12:50:57Z</dcterms:created>
  <dcterms:modified xsi:type="dcterms:W3CDTF">2018-09-07T17:12:13Z</dcterms:modified>
</cp:coreProperties>
</file>